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TX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5">
  <si>
    <t xml:space="preserve">Proliferation assay - Pulse and Chase- U-87 treated with PTX dendrimers- 30 min</t>
  </si>
  <si>
    <t xml:space="preserve">PTX</t>
  </si>
  <si>
    <t xml:space="preserve">Average</t>
  </si>
  <si>
    <t xml:space="preserve">Standard deviation</t>
  </si>
  <si>
    <t xml:space="preserve">coulter</t>
  </si>
  <si>
    <t xml:space="preserve">% of control</t>
  </si>
  <si>
    <t xml:space="preserve">concentration (nM)</t>
  </si>
  <si>
    <t xml:space="preserve">PTX 30min</t>
  </si>
  <si>
    <t xml:space="preserve">dPGS-PTX 30 min</t>
  </si>
  <si>
    <t xml:space="preserve">dPG-PTX 30 min</t>
  </si>
  <si>
    <t xml:space="preserve">nM</t>
  </si>
  <si>
    <t xml:space="preserve">Positive</t>
  </si>
  <si>
    <t xml:space="preserve">SD</t>
  </si>
  <si>
    <t xml:space="preserve">dPG-PTX</t>
  </si>
  <si>
    <t xml:space="preserve">dPG-OH-PTX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"/>
    <numFmt numFmtId="167" formatCode="0.00"/>
    <numFmt numFmtId="168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3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sz val="14.4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4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40" spc="-1" strike="noStrike">
                <a:solidFill>
                  <a:srgbClr val="000000"/>
                </a:solidFill>
                <a:latin typeface="Calibri"/>
              </a:rPr>
              <a:t>Pulse &amp; Chase - 
U-87 MG treated with PTX dendrimers for 30 min</a:t>
            </a:r>
          </a:p>
        </c:rich>
      </c:tx>
      <c:layout>
        <c:manualLayout>
          <c:xMode val="edge"/>
          <c:yMode val="edge"/>
          <c:x val="0.222758445516891"/>
          <c:y val="0.02420842866632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1089662179324"/>
          <c:y val="0.0907078013137501"/>
          <c:w val="0.8749809499619"/>
          <c:h val="0.899180751346963"/>
        </c:manualLayout>
      </c:layout>
      <c:scatterChart>
        <c:scatterStyle val="lineMarker"/>
        <c:varyColors val="0"/>
        <c:ser>
          <c:idx val="0"/>
          <c:order val="0"/>
          <c:tx>
            <c:strRef>
              <c:f>PTX!$U$4</c:f>
              <c:strCache>
                <c:ptCount val="1"/>
                <c:pt idx="0">
                  <c:v>dPGS-PTX 30 min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square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TX!$S$5:$S$11</c:f>
              <c:numCache>
                <c:formatCode>General</c:formatCode>
                <c:ptCount val="7"/>
                <c:pt idx="0">
                  <c:v>0.001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  <c:pt idx="5">
                  <c:v>100</c:v>
                </c:pt>
                <c:pt idx="6">
                  <c:v>1000</c:v>
                </c:pt>
              </c:numCache>
            </c:numRef>
          </c:xVal>
          <c:yVal>
            <c:numRef>
              <c:f>PTX!$U$5:$U$11</c:f>
              <c:numCache>
                <c:formatCode>General</c:formatCode>
                <c:ptCount val="7"/>
                <c:pt idx="0">
                  <c:v>100.484341983428</c:v>
                </c:pt>
                <c:pt idx="1">
                  <c:v>96.4267907595147</c:v>
                </c:pt>
                <c:pt idx="2">
                  <c:v>98.5469740497163</c:v>
                </c:pt>
                <c:pt idx="3">
                  <c:v>100.021368028681</c:v>
                </c:pt>
                <c:pt idx="4">
                  <c:v>100.258790569577</c:v>
                </c:pt>
                <c:pt idx="5">
                  <c:v>91.262850495026</c:v>
                </c:pt>
                <c:pt idx="6">
                  <c:v>17.369833091953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TX!$V$4</c:f>
              <c:strCache>
                <c:ptCount val="1"/>
                <c:pt idx="0">
                  <c:v>dPG-PTX 30 min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TX!$S$5:$S$11</c:f>
              <c:numCache>
                <c:formatCode>General</c:formatCode>
                <c:ptCount val="7"/>
                <c:pt idx="0">
                  <c:v>0.001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  <c:pt idx="5">
                  <c:v>100</c:v>
                </c:pt>
                <c:pt idx="6">
                  <c:v>1000</c:v>
                </c:pt>
              </c:numCache>
            </c:numRef>
          </c:xVal>
          <c:yVal>
            <c:numRef>
              <c:f>PTX!$V$5:$V$11</c:f>
              <c:numCache>
                <c:formatCode>General</c:formatCode>
                <c:ptCount val="7"/>
                <c:pt idx="0">
                  <c:v>98.3490984708239</c:v>
                </c:pt>
                <c:pt idx="1">
                  <c:v>109.956128116045</c:v>
                </c:pt>
                <c:pt idx="2">
                  <c:v>110.516572413968</c:v>
                </c:pt>
                <c:pt idx="3">
                  <c:v>110.790454695306</c:v>
                </c:pt>
                <c:pt idx="4">
                  <c:v>114.860649709634</c:v>
                </c:pt>
                <c:pt idx="5">
                  <c:v>104.115842061218</c:v>
                </c:pt>
                <c:pt idx="6">
                  <c:v>54.228691704917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TX!$T$4</c:f>
              <c:strCache>
                <c:ptCount val="1"/>
                <c:pt idx="0">
                  <c:v>PTX 30min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diamond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TX!$S$5:$S$11</c:f>
              <c:numCache>
                <c:formatCode>General</c:formatCode>
                <c:ptCount val="7"/>
                <c:pt idx="0">
                  <c:v>0.001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  <c:pt idx="5">
                  <c:v>100</c:v>
                </c:pt>
                <c:pt idx="6">
                  <c:v>1000</c:v>
                </c:pt>
              </c:numCache>
            </c:numRef>
          </c:xVal>
          <c:yVal>
            <c:numRef>
              <c:f>PTX!$T$5:$T$11</c:f>
              <c:numCache>
                <c:formatCode>General</c:formatCode>
                <c:ptCount val="7"/>
                <c:pt idx="0">
                  <c:v>93.845168635264</c:v>
                </c:pt>
                <c:pt idx="1">
                  <c:v>99.7272425406764</c:v>
                </c:pt>
                <c:pt idx="2">
                  <c:v>102.77026706513</c:v>
                </c:pt>
                <c:pt idx="3">
                  <c:v>108.804136426166</c:v>
                </c:pt>
                <c:pt idx="4">
                  <c:v>97.8914662492292</c:v>
                </c:pt>
                <c:pt idx="5">
                  <c:v>50.0758977278118</c:v>
                </c:pt>
                <c:pt idx="6">
                  <c:v>7.73208102082444</c:v>
                </c:pt>
              </c:numCache>
            </c:numRef>
          </c:yVal>
          <c:smooth val="1"/>
        </c:ser>
        <c:axId val="59806156"/>
        <c:axId val="91510948"/>
      </c:scatterChart>
      <c:valAx>
        <c:axId val="59806156"/>
        <c:scaling>
          <c:logBase val="10"/>
          <c:orientation val="minMax"/>
          <c:max val="1000"/>
          <c:min val="0.0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Concentration (nM)</a:t>
                </a:r>
              </a:p>
            </c:rich>
          </c:tx>
          <c:layout>
            <c:manualLayout>
              <c:xMode val="edge"/>
              <c:yMode val="edge"/>
              <c:x val="0.431292862585725"/>
              <c:y val="0.9261938150417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510948"/>
        <c:crossesAt val="0.001"/>
        <c:crossBetween val="midCat"/>
      </c:valAx>
      <c:valAx>
        <c:axId val="915109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Cell viability (% of control)</a:t>
                </a:r>
              </a:p>
            </c:rich>
          </c:tx>
          <c:layout>
            <c:manualLayout>
              <c:xMode val="edge"/>
              <c:yMode val="edge"/>
              <c:x val="0.0127000254000508"/>
              <c:y val="-0.036755480109233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806156"/>
        <c:crossesAt val="0.00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6718313436627"/>
          <c:y val="0.677909808841981"/>
          <c:w val="0.256286512573025"/>
          <c:h val="0.203114621005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71360</xdr:colOff>
      <xdr:row>13</xdr:row>
      <xdr:rowOff>85320</xdr:rowOff>
    </xdr:from>
    <xdr:to>
      <xdr:col>24</xdr:col>
      <xdr:colOff>545040</xdr:colOff>
      <xdr:row>39</xdr:row>
      <xdr:rowOff>9720</xdr:rowOff>
    </xdr:to>
    <xdr:graphicFrame>
      <xdr:nvGraphicFramePr>
        <xdr:cNvPr id="0" name="Chart 1"/>
        <xdr:cNvGraphicFramePr/>
      </xdr:nvGraphicFramePr>
      <xdr:xfrm>
        <a:off x="11544120" y="2590560"/>
        <a:ext cx="7086240" cy="487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382680</xdr:colOff>
      <xdr:row>28</xdr:row>
      <xdr:rowOff>171000</xdr:rowOff>
    </xdr:from>
    <xdr:to>
      <xdr:col>24</xdr:col>
      <xdr:colOff>132480</xdr:colOff>
      <xdr:row>28</xdr:row>
      <xdr:rowOff>171000</xdr:rowOff>
    </xdr:to>
    <xdr:sp>
      <xdr:nvSpPr>
        <xdr:cNvPr id="1" name="Straight Connector 4"/>
        <xdr:cNvSpPr/>
      </xdr:nvSpPr>
      <xdr:spPr>
        <a:xfrm>
          <a:off x="13043880" y="5533560"/>
          <a:ext cx="5173920" cy="0"/>
        </a:xfrm>
        <a:prstGeom prst="line">
          <a:avLst/>
        </a:prstGeom>
        <a:ln w="936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3"/>
  <sheetViews>
    <sheetView showFormulas="false" showGridLines="true" showRowColHeaders="true" showZeros="true" rightToLeft="false" tabSelected="true" showOutlineSymbols="true" defaultGridColor="true" view="normal" topLeftCell="O1" colorId="64" zoomScale="90" zoomScaleNormal="90" zoomScalePageLayoutView="100" workbookViewId="0">
      <selection pane="topLeft" activeCell="V10" activeCellId="0" sqref="V10"/>
    </sheetView>
  </sheetViews>
  <sheetFormatPr defaultColWidth="8.96484375" defaultRowHeight="15" zeroHeight="false" outlineLevelRow="0" outlineLevelCol="0"/>
  <cols>
    <col collapsed="false" customWidth="true" hidden="false" outlineLevel="0" max="19" min="19" style="1" width="18.28"/>
    <col collapsed="false" customWidth="true" hidden="false" outlineLevel="0" max="20" min="20" style="0" width="13.14"/>
    <col collapsed="false" customWidth="true" hidden="false" outlineLevel="0" max="21" min="21" style="0" width="16.13"/>
    <col collapsed="false" customWidth="true" hidden="false" outlineLevel="0" max="22" min="22" style="0" width="18.41"/>
    <col collapsed="false" customWidth="true" hidden="false" outlineLevel="0" max="23" min="23" style="0" width="13.14"/>
    <col collapsed="false" customWidth="true" hidden="false" outlineLevel="0" max="24" min="24" style="1" width="16.13"/>
    <col collapsed="false" customWidth="true" hidden="false" outlineLevel="0" max="25" min="25" style="1" width="16.7"/>
    <col collapsed="false" customWidth="true" hidden="false" outlineLevel="0" max="26" min="26" style="1" width="15.13"/>
  </cols>
  <sheetData>
    <row r="1" customFormat="false" ht="17.2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 t="s">
        <v>1</v>
      </c>
      <c r="B3" s="3"/>
      <c r="T3" s="4" t="s">
        <v>2</v>
      </c>
      <c r="U3" s="4"/>
      <c r="V3" s="4"/>
      <c r="X3" s="4" t="s">
        <v>3</v>
      </c>
      <c r="Y3" s="4"/>
      <c r="Z3" s="4"/>
      <c r="AC3" s="3"/>
      <c r="AD3" s="3"/>
      <c r="AE3" s="3"/>
    </row>
    <row r="4" customFormat="false" ht="15" hidden="false" customHeight="false" outlineLevel="0" collapsed="false">
      <c r="A4" s="0" t="s">
        <v>4</v>
      </c>
      <c r="K4" s="0" t="s">
        <v>5</v>
      </c>
      <c r="S4" s="1" t="s">
        <v>6</v>
      </c>
      <c r="T4" s="5" t="s">
        <v>7</v>
      </c>
      <c r="U4" s="5" t="s">
        <v>8</v>
      </c>
      <c r="V4" s="5" t="s">
        <v>9</v>
      </c>
      <c r="W4" s="3"/>
      <c r="X4" s="5" t="s">
        <v>7</v>
      </c>
      <c r="Y4" s="5" t="s">
        <v>8</v>
      </c>
      <c r="Z4" s="5" t="s">
        <v>9</v>
      </c>
    </row>
    <row r="5" customFormat="false" ht="15" hidden="false" customHeight="false" outlineLevel="0" collapsed="false">
      <c r="A5" s="6" t="s">
        <v>10</v>
      </c>
      <c r="B5" s="7" t="n">
        <v>1000</v>
      </c>
      <c r="C5" s="7" t="n">
        <v>100</v>
      </c>
      <c r="D5" s="8" t="n">
        <v>10</v>
      </c>
      <c r="E5" s="8" t="n">
        <v>1</v>
      </c>
      <c r="F5" s="8" t="n">
        <v>0.1</v>
      </c>
      <c r="G5" s="8" t="n">
        <v>0.01</v>
      </c>
      <c r="H5" s="8" t="n">
        <v>0.001</v>
      </c>
      <c r="I5" s="8" t="s">
        <v>11</v>
      </c>
      <c r="K5" s="7" t="n">
        <v>1000</v>
      </c>
      <c r="L5" s="7" t="n">
        <v>100</v>
      </c>
      <c r="M5" s="8" t="n">
        <v>10</v>
      </c>
      <c r="N5" s="8" t="n">
        <v>1</v>
      </c>
      <c r="O5" s="8" t="n">
        <v>0.1</v>
      </c>
      <c r="P5" s="8" t="n">
        <v>0.01</v>
      </c>
      <c r="Q5" s="8" t="n">
        <v>0.001</v>
      </c>
      <c r="S5" s="9" t="n">
        <v>0.001</v>
      </c>
      <c r="T5" s="10" t="n">
        <f aca="false">Q9</f>
        <v>93.845168635264</v>
      </c>
      <c r="U5" s="10" t="n">
        <f aca="false">Q18</f>
        <v>100.484341983428</v>
      </c>
      <c r="V5" s="10" t="n">
        <f aca="false">Q27</f>
        <v>98.3490984708239</v>
      </c>
      <c r="X5" s="11" t="n">
        <f aca="false">Q10</f>
        <v>2.82691476462538</v>
      </c>
      <c r="Y5" s="11" t="n">
        <f aca="false">Q19</f>
        <v>5.12695327594756</v>
      </c>
      <c r="Z5" s="11" t="n">
        <f aca="false">Q28</f>
        <v>2.65759144336882</v>
      </c>
    </row>
    <row r="6" customFormat="false" ht="15" hidden="false" customHeight="false" outlineLevel="0" collapsed="false">
      <c r="B6" s="0" t="n">
        <v>1063</v>
      </c>
      <c r="C6" s="0" t="n">
        <v>6903</v>
      </c>
      <c r="D6" s="0" t="n">
        <v>13341</v>
      </c>
      <c r="E6" s="0" t="n">
        <v>14779</v>
      </c>
      <c r="F6" s="0" t="n">
        <v>13912</v>
      </c>
      <c r="G6" s="0" t="n">
        <v>12856</v>
      </c>
      <c r="H6" s="0" t="n">
        <v>13495</v>
      </c>
      <c r="I6" s="0" t="n">
        <v>13921</v>
      </c>
      <c r="K6" s="0" t="n">
        <f aca="false">B6/$I$9*100</f>
        <v>7.56368293724207</v>
      </c>
      <c r="L6" s="0" t="n">
        <f aca="false">C6/$I$9*100</f>
        <v>49.1176889141881</v>
      </c>
      <c r="M6" s="0" t="n">
        <f aca="false">D6/$I$9*100</f>
        <v>94.9267112565818</v>
      </c>
      <c r="N6" s="0" t="n">
        <f aca="false">E6/$I$9*100</f>
        <v>105.158673687206</v>
      </c>
      <c r="O6" s="0" t="n">
        <f aca="false">F6/$I$9*100</f>
        <v>98.9896114985058</v>
      </c>
      <c r="P6" s="0" t="n">
        <f aca="false">G6/$I$9*100</f>
        <v>91.4757364451402</v>
      </c>
      <c r="Q6" s="0" t="n">
        <f aca="false">H6/$I$9*100</f>
        <v>96.0224847018642</v>
      </c>
      <c r="S6" s="9" t="n">
        <v>0.01</v>
      </c>
      <c r="T6" s="10" t="n">
        <f aca="false">P9</f>
        <v>99.7272425406764</v>
      </c>
      <c r="U6" s="10" t="n">
        <f aca="false">P18</f>
        <v>96.4267907595147</v>
      </c>
      <c r="V6" s="10" t="n">
        <f aca="false">P27</f>
        <v>109.956128116045</v>
      </c>
      <c r="X6" s="11" t="n">
        <f aca="false">P10</f>
        <v>7.32864061178144</v>
      </c>
      <c r="Y6" s="11" t="n">
        <f aca="false">P19</f>
        <v>2.91693376031514</v>
      </c>
      <c r="Z6" s="11" t="n">
        <f aca="false">P28</f>
        <v>8.39856389527157</v>
      </c>
    </row>
    <row r="7" customFormat="false" ht="15" hidden="false" customHeight="false" outlineLevel="0" collapsed="false">
      <c r="B7" s="0" t="n">
        <v>1093</v>
      </c>
      <c r="C7" s="0" t="n">
        <v>6927</v>
      </c>
      <c r="D7" s="0" t="n">
        <v>14179</v>
      </c>
      <c r="E7" s="0" t="n">
        <v>15912</v>
      </c>
      <c r="F7" s="0" t="n">
        <v>14257</v>
      </c>
      <c r="G7" s="0" t="n">
        <v>14824</v>
      </c>
      <c r="H7" s="0" t="n">
        <v>13332</v>
      </c>
      <c r="I7" s="0" t="n">
        <v>14437</v>
      </c>
      <c r="K7" s="0" t="n">
        <f aca="false">B7/$I$9*100</f>
        <v>7.77714529671268</v>
      </c>
      <c r="L7" s="0" t="n">
        <f aca="false">C7/$I$9*100</f>
        <v>49.2884588017646</v>
      </c>
      <c r="M7" s="0" t="n">
        <f aca="false">D7/$I$9*100</f>
        <v>100.889426497794</v>
      </c>
      <c r="N7" s="0" t="n">
        <f aca="false">E7/$I$9*100</f>
        <v>113.220435463213</v>
      </c>
      <c r="O7" s="0" t="n">
        <f aca="false">F7/$I$9*100</f>
        <v>101.444428632418</v>
      </c>
      <c r="P7" s="0" t="n">
        <f aca="false">G7/$I$9*100</f>
        <v>105.478867226412</v>
      </c>
      <c r="Q7" s="0" t="n">
        <f aca="false">H7/$I$9*100</f>
        <v>94.8626725487406</v>
      </c>
      <c r="S7" s="9" t="n">
        <v>0.1</v>
      </c>
      <c r="T7" s="10" t="n">
        <f aca="false">O9</f>
        <v>102.77026706513</v>
      </c>
      <c r="U7" s="10" t="n">
        <f aca="false">O18</f>
        <v>98.5469740497163</v>
      </c>
      <c r="V7" s="10" t="n">
        <f aca="false">O27</f>
        <v>110.516572413968</v>
      </c>
      <c r="X7" s="11" t="n">
        <f aca="false">O10</f>
        <v>4.58952530379529</v>
      </c>
      <c r="Y7" s="11" t="n">
        <f aca="false">O19</f>
        <v>2.83076277936131</v>
      </c>
      <c r="Z7" s="11" t="n">
        <f aca="false">O28</f>
        <v>2.0833032673932</v>
      </c>
    </row>
    <row r="8" customFormat="false" ht="15" hidden="false" customHeight="false" outlineLevel="0" collapsed="false">
      <c r="B8" s="0" t="n">
        <v>1104</v>
      </c>
      <c r="C8" s="0" t="n">
        <v>7283</v>
      </c>
      <c r="D8" s="0" t="n">
        <v>13753</v>
      </c>
      <c r="E8" s="0" t="n">
        <v>15183</v>
      </c>
      <c r="F8" s="0" t="n">
        <v>15161</v>
      </c>
      <c r="G8" s="0" t="n">
        <v>14367</v>
      </c>
      <c r="H8" s="0" t="n">
        <v>12740</v>
      </c>
      <c r="I8" s="0" t="n">
        <v>13804</v>
      </c>
      <c r="K8" s="0" t="n">
        <f aca="false">B8/$I$9*100</f>
        <v>7.85541482851857</v>
      </c>
      <c r="L8" s="0" t="n">
        <f aca="false">C8/$I$9*100</f>
        <v>51.8215454674826</v>
      </c>
      <c r="M8" s="0" t="n">
        <f aca="false">D8/$I$9*100</f>
        <v>97.8582609933115</v>
      </c>
      <c r="N8" s="0" t="n">
        <f aca="false">E8/$I$9*100</f>
        <v>108.033300128077</v>
      </c>
      <c r="O8" s="0" t="n">
        <f aca="false">F8/$I$9*100</f>
        <v>107.876761064466</v>
      </c>
      <c r="P8" s="0" t="n">
        <f aca="false">G8/$I$9*100</f>
        <v>102.227123950477</v>
      </c>
      <c r="Q8" s="0" t="n">
        <f aca="false">H8/$I$9*100</f>
        <v>90.6503486551871</v>
      </c>
      <c r="S8" s="9" t="n">
        <v>1</v>
      </c>
      <c r="T8" s="10" t="n">
        <f aca="false">N9</f>
        <v>108.804136426166</v>
      </c>
      <c r="U8" s="10" t="n">
        <f aca="false">N18</f>
        <v>100.021368028681</v>
      </c>
      <c r="V8" s="10" t="n">
        <f aca="false">N27</f>
        <v>110.790454695306</v>
      </c>
      <c r="X8" s="11" t="n">
        <f aca="false">N10</f>
        <v>4.08578538130787</v>
      </c>
      <c r="Y8" s="11" t="n">
        <f aca="false">N19</f>
        <v>4.33499167149824</v>
      </c>
      <c r="Z8" s="11" t="n">
        <f aca="false">N28</f>
        <v>4.48057494656861</v>
      </c>
    </row>
    <row r="9" customFormat="false" ht="15" hidden="false" customHeight="false" outlineLevel="0" collapsed="false">
      <c r="A9" s="0" t="s">
        <v>2</v>
      </c>
      <c r="B9" s="8" t="n">
        <f aca="false">AVERAGE(B6:B8)</f>
        <v>1086.66666666667</v>
      </c>
      <c r="C9" s="8" t="n">
        <f aca="false">AVERAGE(C6:C8)</f>
        <v>7037.66666666667</v>
      </c>
      <c r="D9" s="8" t="n">
        <f aca="false">AVERAGE(D6:D8)</f>
        <v>13757.6666666667</v>
      </c>
      <c r="E9" s="8" t="n">
        <f aca="false">AVERAGE(E6:E8)</f>
        <v>15291.3333333333</v>
      </c>
      <c r="F9" s="8" t="n">
        <f aca="false">AVERAGE(F6:F8)</f>
        <v>14443.3333333333</v>
      </c>
      <c r="G9" s="8" t="n">
        <f aca="false">AVERAGE(G6:G8)</f>
        <v>14015.6666666667</v>
      </c>
      <c r="H9" s="8" t="n">
        <f aca="false">AVERAGE(H6:H8)</f>
        <v>13189</v>
      </c>
      <c r="I9" s="8" t="n">
        <f aca="false">AVERAGE(I6:I8)</f>
        <v>14054</v>
      </c>
      <c r="K9" s="8" t="n">
        <f aca="false">AVERAGE(K6:K8)</f>
        <v>7.73208102082444</v>
      </c>
      <c r="L9" s="8" t="n">
        <f aca="false">AVERAGE(L6:L8)</f>
        <v>50.0758977278118</v>
      </c>
      <c r="M9" s="8" t="n">
        <f aca="false">AVERAGE(M6:M8)</f>
        <v>97.8914662492292</v>
      </c>
      <c r="N9" s="8" t="n">
        <f aca="false">AVERAGE(N6:N8)</f>
        <v>108.804136426166</v>
      </c>
      <c r="O9" s="8" t="n">
        <f aca="false">AVERAGE(O6:O8)</f>
        <v>102.77026706513</v>
      </c>
      <c r="P9" s="8" t="n">
        <f aca="false">AVERAGE(P6:P8)</f>
        <v>99.7272425406764</v>
      </c>
      <c r="Q9" s="8" t="n">
        <f aca="false">AVERAGE(Q6:Q8)</f>
        <v>93.845168635264</v>
      </c>
      <c r="S9" s="9" t="n">
        <v>10</v>
      </c>
      <c r="T9" s="10" t="n">
        <f aca="false">M9</f>
        <v>97.8914662492292</v>
      </c>
      <c r="U9" s="10" t="n">
        <f aca="false">M18</f>
        <v>100.258790569577</v>
      </c>
      <c r="V9" s="10" t="n">
        <f aca="false">M27</f>
        <v>114.860649709634</v>
      </c>
      <c r="X9" s="11" t="n">
        <f aca="false">M10</f>
        <v>2.98149630281714</v>
      </c>
      <c r="Y9" s="11" t="n">
        <f aca="false">M19</f>
        <v>2.92214682588777</v>
      </c>
      <c r="Z9" s="11" t="n">
        <f aca="false">M28</f>
        <v>5.34550509433995</v>
      </c>
    </row>
    <row r="10" customFormat="false" ht="15" hidden="false" customHeight="false" outlineLevel="0" collapsed="false">
      <c r="A10" s="0" t="s">
        <v>12</v>
      </c>
      <c r="B10" s="8" t="n">
        <f aca="false">STDEV(B6:B8)</f>
        <v>21.221058723196</v>
      </c>
      <c r="C10" s="8" t="n">
        <f aca="false">STDEV(C6:C8)</f>
        <v>212.803508743003</v>
      </c>
      <c r="D10" s="8" t="n">
        <f aca="false">STDEV(D6:D8)</f>
        <v>419.019490397921</v>
      </c>
      <c r="E10" s="8" t="n">
        <f aca="false">STDEV(E6:E8)</f>
        <v>574.216277489008</v>
      </c>
      <c r="F10" s="8" t="n">
        <f aca="false">STDEV(F6:F8)</f>
        <v>645.011886195389</v>
      </c>
      <c r="G10" s="8" t="n">
        <f aca="false">STDEV(G6:G8)</f>
        <v>1029.96715157976</v>
      </c>
      <c r="H10" s="8" t="n">
        <f aca="false">STDEV(H6:H8)</f>
        <v>397.294601020452</v>
      </c>
      <c r="I10" s="8" t="n">
        <f aca="false">STDEV(I6:I8)</f>
        <v>336.807066434183</v>
      </c>
      <c r="K10" s="8" t="n">
        <f aca="false">STDEV(K6:K8)</f>
        <v>0.150996575517262</v>
      </c>
      <c r="L10" s="8" t="n">
        <f aca="false">STDEV(L6:L8)</f>
        <v>1.51418463599689</v>
      </c>
      <c r="M10" s="8" t="n">
        <f aca="false">STDEV(M6:M8)</f>
        <v>2.98149630281714</v>
      </c>
      <c r="N10" s="8" t="n">
        <f aca="false">STDEV(N6:N8)</f>
        <v>4.08578538130787</v>
      </c>
      <c r="O10" s="8" t="n">
        <f aca="false">STDEV(O6:O8)</f>
        <v>4.58952530379529</v>
      </c>
      <c r="P10" s="8" t="n">
        <f aca="false">STDEV(P6:P8)</f>
        <v>7.32864061178144</v>
      </c>
      <c r="Q10" s="8" t="n">
        <f aca="false">STDEV(Q6:Q8)</f>
        <v>2.82691476462538</v>
      </c>
      <c r="S10" s="12" t="n">
        <v>100</v>
      </c>
      <c r="T10" s="10" t="n">
        <f aca="false">L9</f>
        <v>50.0758977278118</v>
      </c>
      <c r="U10" s="10" t="n">
        <f aca="false">L18</f>
        <v>91.262850495026</v>
      </c>
      <c r="V10" s="10" t="n">
        <f aca="false">L27</f>
        <v>104.115842061218</v>
      </c>
      <c r="X10" s="11" t="n">
        <f aca="false">L10</f>
        <v>1.51418463599689</v>
      </c>
      <c r="Y10" s="11" t="n">
        <f aca="false">L19</f>
        <v>3.58669714921312</v>
      </c>
      <c r="Z10" s="11" t="n">
        <f aca="false">L28</f>
        <v>11.4416678438985</v>
      </c>
    </row>
    <row r="11" customFormat="false" ht="15" hidden="false" customHeight="false" outlineLevel="0" collapsed="false">
      <c r="S11" s="12" t="n">
        <v>1000</v>
      </c>
      <c r="T11" s="10" t="n">
        <f aca="false">K9</f>
        <v>7.73208102082444</v>
      </c>
      <c r="U11" s="10" t="n">
        <f aca="false">K18</f>
        <v>17.3698330919538</v>
      </c>
      <c r="V11" s="10" t="n">
        <f aca="false">K27</f>
        <v>54.2286917049172</v>
      </c>
      <c r="X11" s="11" t="n">
        <f aca="false">K10</f>
        <v>0.150996575517262</v>
      </c>
      <c r="Y11" s="11" t="n">
        <f aca="false">K19</f>
        <v>1.62460006036957</v>
      </c>
      <c r="Z11" s="11" t="n">
        <f aca="false">K28</f>
        <v>6.89428256861928</v>
      </c>
    </row>
    <row r="12" customFormat="false" ht="15" hidden="false" customHeight="false" outlineLevel="0" collapsed="false">
      <c r="A12" s="3" t="s">
        <v>13</v>
      </c>
      <c r="B12" s="3"/>
    </row>
    <row r="13" customFormat="false" ht="15" hidden="false" customHeight="false" outlineLevel="0" collapsed="false">
      <c r="K13" s="0" t="s">
        <v>5</v>
      </c>
    </row>
    <row r="14" customFormat="false" ht="15" hidden="false" customHeight="false" outlineLevel="0" collapsed="false">
      <c r="B14" s="7" t="n">
        <v>1000</v>
      </c>
      <c r="C14" s="7" t="n">
        <v>100</v>
      </c>
      <c r="D14" s="8" t="n">
        <v>10</v>
      </c>
      <c r="E14" s="8" t="n">
        <v>1</v>
      </c>
      <c r="F14" s="8" t="n">
        <v>0.1</v>
      </c>
      <c r="G14" s="8" t="n">
        <v>0.01</v>
      </c>
      <c r="H14" s="8" t="n">
        <v>0.001</v>
      </c>
      <c r="I14" s="8" t="s">
        <v>11</v>
      </c>
      <c r="K14" s="7" t="n">
        <v>1000</v>
      </c>
      <c r="L14" s="7" t="n">
        <v>100</v>
      </c>
      <c r="M14" s="8" t="n">
        <v>10</v>
      </c>
      <c r="N14" s="8" t="n">
        <v>1</v>
      </c>
      <c r="O14" s="8" t="n">
        <v>0.1</v>
      </c>
      <c r="P14" s="8" t="n">
        <v>0.01</v>
      </c>
      <c r="Q14" s="8" t="n">
        <v>0.001</v>
      </c>
    </row>
    <row r="15" customFormat="false" ht="15" hidden="false" customHeight="false" outlineLevel="0" collapsed="false">
      <c r="B15" s="0" t="n">
        <v>2303</v>
      </c>
      <c r="C15" s="0" t="n">
        <v>12822</v>
      </c>
      <c r="D15" s="0" t="n">
        <v>13805</v>
      </c>
      <c r="E15" s="0" t="n">
        <v>14745</v>
      </c>
      <c r="F15" s="0" t="n">
        <v>13785</v>
      </c>
      <c r="G15" s="0" t="n">
        <v>13385</v>
      </c>
      <c r="H15" s="0" t="n">
        <v>14181</v>
      </c>
      <c r="I15" s="0" t="n">
        <v>13719</v>
      </c>
      <c r="K15" s="0" t="n">
        <f aca="false">B15/$I$18*100</f>
        <v>16.4035233505069</v>
      </c>
      <c r="L15" s="0" t="n">
        <f aca="false">C15/$I$18*100</f>
        <v>91.3269545810679</v>
      </c>
      <c r="M15" s="0" t="n">
        <f aca="false">D15/$I$18*100</f>
        <v>98.3285453120919</v>
      </c>
      <c r="N15" s="0" t="n">
        <f aca="false">E15/$I$18*100</f>
        <v>105.02386096536</v>
      </c>
      <c r="O15" s="0" t="n">
        <f aca="false">F15/$I$18*100</f>
        <v>98.1860917875543</v>
      </c>
      <c r="P15" s="0" t="n">
        <f aca="false">G15/$I$18*100</f>
        <v>95.3370212968019</v>
      </c>
      <c r="Q15" s="0" t="n">
        <f aca="false">H15/$I$18*100</f>
        <v>101.006671573399</v>
      </c>
    </row>
    <row r="16" customFormat="false" ht="15" hidden="false" customHeight="false" outlineLevel="0" collapsed="false">
      <c r="B16" s="0" t="n">
        <v>2311</v>
      </c>
      <c r="C16" s="0" t="n">
        <v>13312</v>
      </c>
      <c r="D16" s="0" t="n">
        <v>14548</v>
      </c>
      <c r="E16" s="0" t="n">
        <v>13713</v>
      </c>
      <c r="F16" s="0" t="n">
        <v>14256</v>
      </c>
      <c r="G16" s="0" t="n">
        <v>14002</v>
      </c>
      <c r="H16" s="0" t="n">
        <v>14788</v>
      </c>
      <c r="I16" s="0" t="n">
        <v>15769</v>
      </c>
      <c r="K16" s="0" t="n">
        <f aca="false">B16/$I$18*100</f>
        <v>16.4605047603219</v>
      </c>
      <c r="L16" s="0" t="n">
        <f aca="false">C16/$I$18*100</f>
        <v>94.8170659322396</v>
      </c>
      <c r="M16" s="0" t="n">
        <f aca="false">D16/$I$18*100</f>
        <v>103.620693748665</v>
      </c>
      <c r="N16" s="0" t="n">
        <f aca="false">E16/$I$18*100</f>
        <v>97.6732590992189</v>
      </c>
      <c r="O16" s="0" t="n">
        <f aca="false">F16/$I$18*100</f>
        <v>101.540872290415</v>
      </c>
      <c r="P16" s="0" t="n">
        <f aca="false">G16/$I$18*100</f>
        <v>99.7317125287875</v>
      </c>
      <c r="Q16" s="0" t="n">
        <f aca="false">H16/$I$18*100</f>
        <v>105.330136043116</v>
      </c>
    </row>
    <row r="17" customFormat="false" ht="15" hidden="false" customHeight="false" outlineLevel="0" collapsed="false">
      <c r="B17" s="0" t="n">
        <v>2702</v>
      </c>
      <c r="C17" s="0" t="n">
        <v>12305</v>
      </c>
      <c r="D17" s="0" t="n">
        <v>13875</v>
      </c>
      <c r="E17" s="0" t="n">
        <v>13670</v>
      </c>
      <c r="F17" s="0" t="n">
        <v>13466</v>
      </c>
      <c r="G17" s="0" t="n">
        <v>13227</v>
      </c>
      <c r="H17" s="0" t="n">
        <v>13354</v>
      </c>
      <c r="I17" s="0" t="n">
        <v>12631</v>
      </c>
      <c r="K17" s="0" t="n">
        <f aca="false">B17/$I$18*100</f>
        <v>19.2454711650324</v>
      </c>
      <c r="L17" s="0" t="n">
        <f aca="false">C17/$I$18*100</f>
        <v>87.6445309717705</v>
      </c>
      <c r="M17" s="0" t="n">
        <f aca="false">D17/$I$18*100</f>
        <v>98.8271326479736</v>
      </c>
      <c r="N17" s="0" t="n">
        <f aca="false">E17/$I$18*100</f>
        <v>97.366984021463</v>
      </c>
      <c r="O17" s="0" t="n">
        <f aca="false">F17/$I$18*100</f>
        <v>95.9139580711793</v>
      </c>
      <c r="P17" s="0" t="n">
        <f aca="false">G17/$I$18*100</f>
        <v>94.2116384529547</v>
      </c>
      <c r="Q17" s="0" t="n">
        <f aca="false">H17/$I$18*100</f>
        <v>95.1162183337686</v>
      </c>
    </row>
    <row r="18" customFormat="false" ht="15" hidden="false" customHeight="false" outlineLevel="0" collapsed="false">
      <c r="B18" s="8" t="n">
        <f aca="false">AVERAGE(B15:B17)</f>
        <v>2438.66666666667</v>
      </c>
      <c r="C18" s="8" t="n">
        <f aca="false">AVERAGE(C15:C17)</f>
        <v>12813</v>
      </c>
      <c r="D18" s="8" t="n">
        <f aca="false">AVERAGE(D15:D17)</f>
        <v>14076</v>
      </c>
      <c r="E18" s="8" t="n">
        <f aca="false">AVERAGE(E15:E17)</f>
        <v>14042.6666666667</v>
      </c>
      <c r="F18" s="8" t="n">
        <f aca="false">AVERAGE(F15:F17)</f>
        <v>13835.6666666667</v>
      </c>
      <c r="G18" s="8" t="n">
        <f aca="false">AVERAGE(G15:G17)</f>
        <v>13538</v>
      </c>
      <c r="H18" s="8" t="n">
        <f aca="false">AVERAGE(H15:H17)</f>
        <v>14107.6666666667</v>
      </c>
      <c r="I18" s="8" t="n">
        <f aca="false">AVERAGE(I15:I17)</f>
        <v>14039.6666666667</v>
      </c>
      <c r="K18" s="8" t="n">
        <f aca="false">AVERAGE(K15:K17)</f>
        <v>17.3698330919538</v>
      </c>
      <c r="L18" s="8" t="n">
        <f aca="false">AVERAGE(L15:L17)</f>
        <v>91.262850495026</v>
      </c>
      <c r="M18" s="8" t="n">
        <f aca="false">AVERAGE(M15:M17)</f>
        <v>100.258790569577</v>
      </c>
      <c r="N18" s="8" t="n">
        <f aca="false">AVERAGE(N15:N17)</f>
        <v>100.021368028681</v>
      </c>
      <c r="O18" s="8" t="n">
        <f aca="false">AVERAGE(O15:O17)</f>
        <v>98.5469740497163</v>
      </c>
      <c r="P18" s="8" t="n">
        <f aca="false">AVERAGE(P15:P17)</f>
        <v>96.4267907595147</v>
      </c>
      <c r="Q18" s="8" t="n">
        <f aca="false">AVERAGE(Q15:Q17)</f>
        <v>100.484341983428</v>
      </c>
    </row>
    <row r="19" customFormat="false" ht="15" hidden="false" customHeight="false" outlineLevel="0" collapsed="false">
      <c r="B19" s="8" t="n">
        <f aca="false">STDEV(B15:B17)</f>
        <v>228.088433142352</v>
      </c>
      <c r="C19" s="8" t="n">
        <f aca="false">STDEV(C15:C17)</f>
        <v>503.560324092357</v>
      </c>
      <c r="D19" s="8" t="n">
        <f aca="false">STDEV(D15:D17)</f>
        <v>410.259673865224</v>
      </c>
      <c r="E19" s="8" t="n">
        <f aca="false">STDEV(E15:E17)</f>
        <v>608.618380706115</v>
      </c>
      <c r="F19" s="8" t="n">
        <f aca="false">STDEV(F15:F17)</f>
        <v>397.429658346396</v>
      </c>
      <c r="G19" s="8" t="n">
        <f aca="false">STDEV(G15:G17)</f>
        <v>409.527776835711</v>
      </c>
      <c r="H19" s="8" t="n">
        <f aca="false">STDEV(H15:H17)</f>
        <v>719.807150098784</v>
      </c>
      <c r="I19" s="8" t="n">
        <f aca="false">STDEV(I15:I17)</f>
        <v>1593.38674945329</v>
      </c>
      <c r="K19" s="8" t="n">
        <f aca="false">STDEV(K15:K17)</f>
        <v>1.62460006036957</v>
      </c>
      <c r="L19" s="8" t="n">
        <f aca="false">STDEV(L15:L17)</f>
        <v>3.58669714921312</v>
      </c>
      <c r="M19" s="8" t="n">
        <f aca="false">STDEV(M15:M17)</f>
        <v>2.92214682588777</v>
      </c>
      <c r="N19" s="8" t="n">
        <f aca="false">STDEV(N15:N17)</f>
        <v>4.33499167149824</v>
      </c>
      <c r="O19" s="8" t="n">
        <f aca="false">STDEV(O15:O17)</f>
        <v>2.83076277936131</v>
      </c>
      <c r="P19" s="8" t="n">
        <f aca="false">STDEV(P15:P17)</f>
        <v>2.91693376031514</v>
      </c>
      <c r="Q19" s="8" t="n">
        <f aca="false">STDEV(Q15:Q17)</f>
        <v>5.12695327594756</v>
      </c>
    </row>
    <row r="21" customFormat="false" ht="15" hidden="false" customHeight="false" outlineLevel="0" collapsed="false">
      <c r="A21" s="3" t="s">
        <v>14</v>
      </c>
      <c r="B21" s="3"/>
    </row>
    <row r="22" customFormat="false" ht="15" hidden="false" customHeight="false" outlineLevel="0" collapsed="false">
      <c r="K22" s="0" t="s">
        <v>5</v>
      </c>
    </row>
    <row r="23" customFormat="false" ht="15" hidden="false" customHeight="false" outlineLevel="0" collapsed="false">
      <c r="B23" s="7" t="n">
        <v>1000</v>
      </c>
      <c r="C23" s="7" t="n">
        <v>100</v>
      </c>
      <c r="D23" s="8" t="n">
        <v>10</v>
      </c>
      <c r="E23" s="8" t="n">
        <v>1</v>
      </c>
      <c r="F23" s="8" t="n">
        <v>0.1</v>
      </c>
      <c r="G23" s="8" t="n">
        <v>0.01</v>
      </c>
      <c r="H23" s="8" t="n">
        <v>0.001</v>
      </c>
      <c r="I23" s="8" t="s">
        <v>11</v>
      </c>
      <c r="K23" s="7" t="n">
        <v>1000</v>
      </c>
      <c r="L23" s="7" t="n">
        <v>100</v>
      </c>
      <c r="M23" s="8" t="n">
        <v>10</v>
      </c>
      <c r="N23" s="8" t="n">
        <v>1</v>
      </c>
      <c r="O23" s="8" t="n">
        <v>0.1</v>
      </c>
      <c r="P23" s="8" t="n">
        <v>0.01</v>
      </c>
      <c r="Q23" s="8" t="n">
        <v>0.001</v>
      </c>
    </row>
    <row r="24" customFormat="false" ht="15" hidden="false" customHeight="false" outlineLevel="0" collapsed="false">
      <c r="B24" s="0" t="n">
        <v>6082</v>
      </c>
      <c r="C24" s="0" t="n">
        <v>14762</v>
      </c>
      <c r="D24" s="0" t="n">
        <v>15082</v>
      </c>
      <c r="E24" s="0" t="n">
        <v>15138</v>
      </c>
      <c r="F24" s="0" t="n">
        <v>14733</v>
      </c>
      <c r="G24" s="0" t="n">
        <v>15245</v>
      </c>
      <c r="H24" s="0" t="n">
        <v>12955</v>
      </c>
      <c r="I24" s="0" t="n">
        <v>13584</v>
      </c>
      <c r="K24" s="0" t="n">
        <f aca="false">B24/$I$27*100</f>
        <v>46.2708898638196</v>
      </c>
      <c r="L24" s="0" t="n">
        <f aca="false">C24/$I$27*100</f>
        <v>112.306951030862</v>
      </c>
      <c r="M24" s="0" t="n">
        <f aca="false">D24/$I$27*100</f>
        <v>114.741460198311</v>
      </c>
      <c r="N24" s="0" t="n">
        <f aca="false">E24/$I$27*100</f>
        <v>115.167499302615</v>
      </c>
      <c r="O24" s="0" t="n">
        <f aca="false">F24/$I$27*100</f>
        <v>112.086323637562</v>
      </c>
      <c r="P24" s="0" t="n">
        <f aca="false">G24/$I$27*100</f>
        <v>115.98153830548</v>
      </c>
      <c r="Q24" s="0" t="n">
        <f aca="false">H24/$I$27*100</f>
        <v>98.5595820759263</v>
      </c>
    </row>
    <row r="25" customFormat="false" ht="15" hidden="false" customHeight="false" outlineLevel="0" collapsed="false">
      <c r="B25" s="0" t="n">
        <v>7676</v>
      </c>
      <c r="C25" s="0" t="n">
        <v>14327</v>
      </c>
      <c r="D25" s="0" t="n">
        <v>14403</v>
      </c>
      <c r="E25" s="0" t="n">
        <v>14589</v>
      </c>
      <c r="F25" s="0" t="n">
        <v>14631</v>
      </c>
      <c r="G25" s="0" t="n">
        <v>14922</v>
      </c>
      <c r="H25" s="0" t="n">
        <v>13262</v>
      </c>
      <c r="I25" s="0" t="n">
        <v>13482</v>
      </c>
      <c r="K25" s="0" t="n">
        <f aca="false">B25/$I$27*100</f>
        <v>58.3977886541729</v>
      </c>
      <c r="L25" s="0" t="n">
        <f aca="false">C25/$I$27*100</f>
        <v>108.997540131362</v>
      </c>
      <c r="M25" s="0" t="n">
        <f aca="false">D25/$I$27*100</f>
        <v>109.575736058631</v>
      </c>
      <c r="N25" s="0" t="n">
        <f aca="false">E25/$I$27*100</f>
        <v>110.990794512211</v>
      </c>
      <c r="O25" s="0" t="n">
        <f aca="false">F25/$I$27*100</f>
        <v>111.310323840438</v>
      </c>
      <c r="P25" s="0" t="n">
        <f aca="false">G25/$I$27*100</f>
        <v>113.524205614587</v>
      </c>
      <c r="Q25" s="0" t="n">
        <f aca="false">H25/$I$27*100</f>
        <v>100.895189308447</v>
      </c>
    </row>
    <row r="26" customFormat="false" ht="15" hidden="false" customHeight="false" outlineLevel="0" collapsed="false">
      <c r="B26" s="0" t="n">
        <v>7626</v>
      </c>
      <c r="C26" s="0" t="n">
        <v>11967</v>
      </c>
      <c r="D26" s="0" t="n">
        <v>15808</v>
      </c>
      <c r="E26" s="0" t="n">
        <v>13961</v>
      </c>
      <c r="F26" s="0" t="n">
        <v>14216</v>
      </c>
      <c r="G26" s="0" t="n">
        <v>13192</v>
      </c>
      <c r="H26" s="0" t="n">
        <v>12565</v>
      </c>
      <c r="I26" s="0" t="n">
        <v>12367</v>
      </c>
      <c r="K26" s="0" t="n">
        <f aca="false">B26/$I$27*100</f>
        <v>58.0173965967591</v>
      </c>
      <c r="L26" s="0" t="n">
        <f aca="false">C26/$I$27*100</f>
        <v>91.0430350214288</v>
      </c>
      <c r="M26" s="0" t="n">
        <f aca="false">D26/$I$27*100</f>
        <v>120.26475287196</v>
      </c>
      <c r="N26" s="0" t="n">
        <f aca="false">E26/$I$27*100</f>
        <v>106.213070271093</v>
      </c>
      <c r="O26" s="0" t="n">
        <f aca="false">F26/$I$27*100</f>
        <v>108.153069763903</v>
      </c>
      <c r="P26" s="0" t="n">
        <f aca="false">G26/$I$27*100</f>
        <v>100.362640428068</v>
      </c>
      <c r="Q26" s="0" t="n">
        <f aca="false">H26/$I$27*100</f>
        <v>95.5925240280983</v>
      </c>
    </row>
    <row r="27" customFormat="false" ht="15" hidden="false" customHeight="false" outlineLevel="0" collapsed="false">
      <c r="B27" s="8" t="n">
        <f aca="false">AVERAGE(B24:B26)</f>
        <v>7128</v>
      </c>
      <c r="C27" s="8" t="n">
        <f aca="false">AVERAGE(C24:C26)</f>
        <v>13685.3333333333</v>
      </c>
      <c r="D27" s="8" t="n">
        <f aca="false">AVERAGE(D24:D26)</f>
        <v>15097.6666666667</v>
      </c>
      <c r="E27" s="8" t="n">
        <f aca="false">AVERAGE(E24:E26)</f>
        <v>14562.6666666667</v>
      </c>
      <c r="F27" s="8" t="n">
        <f aca="false">AVERAGE(F24:F26)</f>
        <v>14526.6666666667</v>
      </c>
      <c r="G27" s="8" t="n">
        <f aca="false">AVERAGE(G24:G26)</f>
        <v>14453</v>
      </c>
      <c r="H27" s="8" t="n">
        <f aca="false">AVERAGE(H24:H26)</f>
        <v>12927.3333333333</v>
      </c>
      <c r="I27" s="8" t="n">
        <f aca="false">AVERAGE(I24:I26)</f>
        <v>13144.3333333333</v>
      </c>
      <c r="K27" s="8" t="n">
        <f aca="false">AVERAGE(K24:K26)</f>
        <v>54.2286917049172</v>
      </c>
      <c r="L27" s="8" t="n">
        <f aca="false">AVERAGE(L24:L26)</f>
        <v>104.115842061218</v>
      </c>
      <c r="M27" s="8" t="n">
        <f aca="false">AVERAGE(M24:M26)</f>
        <v>114.860649709634</v>
      </c>
      <c r="N27" s="8" t="n">
        <f aca="false">AVERAGE(N24:N26)</f>
        <v>110.790454695306</v>
      </c>
      <c r="O27" s="8" t="n">
        <f aca="false">AVERAGE(O24:O26)</f>
        <v>110.516572413968</v>
      </c>
      <c r="P27" s="8" t="n">
        <f aca="false">AVERAGE(P24:P26)</f>
        <v>109.956128116045</v>
      </c>
      <c r="Q27" s="8" t="n">
        <f aca="false">AVERAGE(Q24:Q26)</f>
        <v>98.3490984708239</v>
      </c>
    </row>
    <row r="28" customFormat="false" ht="15" hidden="false" customHeight="false" outlineLevel="0" collapsed="false">
      <c r="B28" s="8" t="n">
        <f aca="false">STDEV(B24:B26)</f>
        <v>906.207481761213</v>
      </c>
      <c r="C28" s="8" t="n">
        <f aca="false">STDEV(C24:C26)</f>
        <v>1503.93096029483</v>
      </c>
      <c r="D28" s="8" t="n">
        <f aca="false">STDEV(D24:D26)</f>
        <v>702.631007950356</v>
      </c>
      <c r="E28" s="8" t="n">
        <f aca="false">STDEV(E24:E26)</f>
        <v>588.941706226799</v>
      </c>
      <c r="F28" s="8" t="n">
        <f aca="false">STDEV(F24:F26)</f>
        <v>273.836325810389</v>
      </c>
      <c r="G28" s="8" t="n">
        <f aca="false">STDEV(G24:G26)</f>
        <v>1103.93523360748</v>
      </c>
      <c r="H28" s="8" t="n">
        <f aca="false">STDEV(H24:H26)</f>
        <v>349.322677954543</v>
      </c>
      <c r="I28" s="8" t="n">
        <f aca="false">STDEV(I24:I26)</f>
        <v>675.119495595656</v>
      </c>
      <c r="K28" s="8" t="n">
        <f aca="false">STDEV(K24:K26)</f>
        <v>6.89428256861928</v>
      </c>
      <c r="L28" s="8" t="n">
        <f aca="false">STDEV(L24:L26)</f>
        <v>11.4416678438985</v>
      </c>
      <c r="M28" s="8" t="n">
        <f aca="false">STDEV(M24:M26)</f>
        <v>5.34550509433995</v>
      </c>
      <c r="N28" s="8" t="n">
        <f aca="false">STDEV(N24:N26)</f>
        <v>4.48057494656861</v>
      </c>
      <c r="O28" s="8" t="n">
        <f aca="false">STDEV(O24:O26)</f>
        <v>2.0833032673932</v>
      </c>
      <c r="P28" s="8" t="n">
        <f aca="false">STDEV(P24:P26)</f>
        <v>8.39856389527157</v>
      </c>
      <c r="Q28" s="8" t="n">
        <f aca="false">STDEV(Q24:Q26)</f>
        <v>2.65759144336882</v>
      </c>
    </row>
    <row r="29" customFormat="false" ht="15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customFormat="false" ht="1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customFormat="false" ht="1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customFormat="false" ht="1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customFormat="false" ht="1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customFormat="false" ht="1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customFormat="false" ht="1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customFormat="false" ht="1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customFormat="false" ht="1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customFormat="false" ht="1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customFormat="false" ht="1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customFormat="false" ht="1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customFormat="false" ht="1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customFormat="false" ht="1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customFormat="false" ht="15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customFormat="false" ht="1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customFormat="false" ht="15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customFormat="false" ht="1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customFormat="false" ht="1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customFormat="false" ht="15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customFormat="false" ht="15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customFormat="false" ht="1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customFormat="false" ht="1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customFormat="false" ht="1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customFormat="false" ht="1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customFormat="false" ht="1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customFormat="false" ht="1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customFormat="false" ht="1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customFormat="false" ht="15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customFormat="false" ht="15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customFormat="false" ht="15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customFormat="false" ht="15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 customFormat="false" ht="15" hidden="false" customHeight="fals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customFormat="false" ht="1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customFormat="false" ht="15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customFormat="false" ht="15" hidden="false" customHeight="fals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customFormat="false" ht="1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 customFormat="false" ht="15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customFormat="false" ht="15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customFormat="false" ht="15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customFormat="false" ht="15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customFormat="false" ht="1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customFormat="false" ht="15" hidden="false" customHeight="fals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 customFormat="false" ht="15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 customFormat="false" ht="15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customFormat="false" ht="15" hidden="false" customHeight="fals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customFormat="false" ht="15" hidden="false" customHeight="fals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customFormat="false" ht="15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customFormat="false" ht="15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customFormat="false" ht="15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customFormat="false" ht="15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customFormat="false" ht="15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customFormat="false" ht="15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customFormat="false" ht="15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customFormat="false" ht="15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</sheetData>
  <mergeCells count="2">
    <mergeCell ref="T3:V3"/>
    <mergeCell ref="X3:Z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6T13:17:42Z</dcterms:created>
  <dc:creator>shiran</dc:creator>
  <dc:description/>
  <dc:language>en-US</dc:language>
  <cp:lastModifiedBy>User</cp:lastModifiedBy>
  <dcterms:modified xsi:type="dcterms:W3CDTF">2017-08-31T19:10:50Z</dcterms:modified>
  <cp:revision>0</cp:revision>
  <dc:subject/>
  <dc:title/>
</cp:coreProperties>
</file>